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i unidad\Universidad\Genómica del Olivo\genes_resistencia_vdah_alicia\root_transcriptomic\paper\bmc-submission\"/>
    </mc:Choice>
  </mc:AlternateContent>
  <bookViews>
    <workbookView xWindow="0" yWindow="0" windowWidth="10200" windowHeight="8460"/>
  </bookViews>
  <sheets>
    <sheet name="GO_enrichment_HR_up_genes_vs_al" sheetId="1" r:id="rId1"/>
  </sheets>
  <definedNames>
    <definedName name="_xlnm._FilterDatabase" localSheetId="0" hidden="1">GO_enrichment_HR_up_genes_vs_al!$A$2:$L$2</definedName>
  </definedNames>
  <calcPr calcId="162913"/>
</workbook>
</file>

<file path=xl/calcChain.xml><?xml version="1.0" encoding="utf-8"?>
<calcChain xmlns="http://schemas.openxmlformats.org/spreadsheetml/2006/main">
  <c r="K56" i="1" l="1"/>
  <c r="L56" i="1"/>
  <c r="L55" i="1"/>
  <c r="K55" i="1"/>
  <c r="L47" i="1"/>
  <c r="L48" i="1"/>
  <c r="L39" i="1"/>
  <c r="L40" i="1"/>
  <c r="L41" i="1"/>
  <c r="L49" i="1"/>
  <c r="L23" i="1"/>
  <c r="L42" i="1"/>
  <c r="L43" i="1"/>
  <c r="L28" i="1"/>
  <c r="L31" i="1"/>
  <c r="L32" i="1"/>
  <c r="L33" i="1"/>
  <c r="L29" i="1"/>
  <c r="L34" i="1"/>
  <c r="L24" i="1"/>
  <c r="L30" i="1"/>
  <c r="L44" i="1"/>
  <c r="L45" i="1"/>
  <c r="L50" i="1"/>
  <c r="L35" i="1"/>
  <c r="L36" i="1"/>
  <c r="L25" i="1"/>
  <c r="L37" i="1"/>
  <c r="L51" i="1"/>
  <c r="L20" i="1"/>
  <c r="L26" i="1"/>
  <c r="L27" i="1"/>
  <c r="L21" i="1"/>
  <c r="L22" i="1"/>
  <c r="L38" i="1"/>
  <c r="K47" i="1"/>
  <c r="K48" i="1"/>
  <c r="K39" i="1"/>
  <c r="K40" i="1"/>
  <c r="K41" i="1"/>
  <c r="K49" i="1"/>
  <c r="K23" i="1"/>
  <c r="K42" i="1"/>
  <c r="K43" i="1"/>
  <c r="K28" i="1"/>
  <c r="K31" i="1"/>
  <c r="K32" i="1"/>
  <c r="K33" i="1"/>
  <c r="K29" i="1"/>
  <c r="K34" i="1"/>
  <c r="K24" i="1"/>
  <c r="K30" i="1"/>
  <c r="K44" i="1"/>
  <c r="K45" i="1"/>
  <c r="K50" i="1"/>
  <c r="K35" i="1"/>
  <c r="K36" i="1"/>
  <c r="K25" i="1"/>
  <c r="K37" i="1"/>
  <c r="K51" i="1"/>
  <c r="K20" i="1"/>
  <c r="K26" i="1"/>
  <c r="K27" i="1"/>
  <c r="K21" i="1"/>
  <c r="K22" i="1"/>
  <c r="K38" i="1"/>
  <c r="L46" i="1"/>
  <c r="K46" i="1"/>
  <c r="L15" i="1"/>
  <c r="L9" i="1"/>
  <c r="L10" i="1"/>
  <c r="L11" i="1"/>
  <c r="L12" i="1"/>
  <c r="L13" i="1"/>
  <c r="L8" i="1"/>
  <c r="L5" i="1"/>
  <c r="L4" i="1"/>
  <c r="L6" i="1"/>
  <c r="L7" i="1"/>
  <c r="L14" i="1"/>
  <c r="L3" i="1"/>
  <c r="L16" i="1"/>
  <c r="K9" i="1"/>
  <c r="K10" i="1"/>
  <c r="K11" i="1"/>
  <c r="K12" i="1"/>
  <c r="K13" i="1"/>
  <c r="K8" i="1"/>
  <c r="K5" i="1"/>
  <c r="K4" i="1"/>
  <c r="K6" i="1"/>
  <c r="K7" i="1"/>
  <c r="K14" i="1"/>
  <c r="K3" i="1"/>
  <c r="K16" i="1"/>
  <c r="K15" i="1"/>
</calcChain>
</file>

<file path=xl/sharedStrings.xml><?xml version="1.0" encoding="utf-8"?>
<sst xmlns="http://schemas.openxmlformats.org/spreadsheetml/2006/main" count="282" uniqueCount="139">
  <si>
    <t>Tags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[OVER]</t>
  </si>
  <si>
    <t>GO:0006607</t>
  </si>
  <si>
    <t>NLS-bearing protein import into nucleus</t>
  </si>
  <si>
    <t>BIOLOGICAL_PROCESS</t>
  </si>
  <si>
    <t>GO:0008139</t>
  </si>
  <si>
    <t>nuclear localization sequence binding</t>
  </si>
  <si>
    <t>MOLECULAR_FUNCTION</t>
  </si>
  <si>
    <t>GO:0005643</t>
  </si>
  <si>
    <t>nuclear pore</t>
  </si>
  <si>
    <t>CELLULAR_COMPONENT</t>
  </si>
  <si>
    <t>GO:0006606</t>
  </si>
  <si>
    <t>protein import into nucleus</t>
  </si>
  <si>
    <t>GO:0005048</t>
  </si>
  <si>
    <t>signal sequence binding</t>
  </si>
  <si>
    <t>GO:0051170</t>
  </si>
  <si>
    <t>import into nucleus</t>
  </si>
  <si>
    <t>GO:0034504</t>
  </si>
  <si>
    <t>protein localization to nucleus</t>
  </si>
  <si>
    <t>GO:0017038</t>
  </si>
  <si>
    <t>protein import</t>
  </si>
  <si>
    <t>GO:0005635</t>
  </si>
  <si>
    <t>nuclear envelope</t>
  </si>
  <si>
    <t>GO:0006913</t>
  </si>
  <si>
    <t>nucleocytoplasmic transport</t>
  </si>
  <si>
    <t>GO:0051169</t>
  </si>
  <si>
    <t>nuclear transport</t>
  </si>
  <si>
    <t>GO:0042277</t>
  </si>
  <si>
    <t>peptide binding</t>
  </si>
  <si>
    <t>GO:0072594</t>
  </si>
  <si>
    <t>establishment of protein localization to organelle</t>
  </si>
  <si>
    <t>GO:0009905</t>
  </si>
  <si>
    <t>ent-copalyl diphosphate synthase activity</t>
  </si>
  <si>
    <t>GO:0000276</t>
  </si>
  <si>
    <t>mitochondrial proton-transporting ATP synthase complex, coupling factor F(o)</t>
  </si>
  <si>
    <t>GO:0045263</t>
  </si>
  <si>
    <t>proton-transporting ATP synthase complex, coupling factor F(o)</t>
  </si>
  <si>
    <t>GO:0005753</t>
  </si>
  <si>
    <t>mitochondrial proton-transporting ATP synthase complex</t>
  </si>
  <si>
    <t>GO:0015252</t>
  </si>
  <si>
    <t>proton channel activity</t>
  </si>
  <si>
    <t>GO:0046933</t>
  </si>
  <si>
    <t>proton-transporting ATP synthase activity, rotational mechanism</t>
  </si>
  <si>
    <t>GO:0045259</t>
  </si>
  <si>
    <t>proton-transporting ATP synthase complex</t>
  </si>
  <si>
    <t>GO:0033177</t>
  </si>
  <si>
    <t>proton-transporting two-sector ATPase complex, proton-transporting domain</t>
  </si>
  <si>
    <t>GO:0016776</t>
  </si>
  <si>
    <t>phosphotransferase activity, phosphate group as acceptor</t>
  </si>
  <si>
    <t>GO:0015986</t>
  </si>
  <si>
    <t>ATP synthesis coupled proton transport</t>
  </si>
  <si>
    <t>GO:0015985</t>
  </si>
  <si>
    <t>energy coupled proton transport, down electrochemical gradient</t>
  </si>
  <si>
    <t>GO:0009201</t>
  </si>
  <si>
    <t>ribonucleoside triphosphate biosynthetic process</t>
  </si>
  <si>
    <t>GO:0009206</t>
  </si>
  <si>
    <t>purine ribonucleoside triphosphate biosynthetic process</t>
  </si>
  <si>
    <t>GO:0009205</t>
  </si>
  <si>
    <t>purine ribonucleoside triphosphate metabolic process</t>
  </si>
  <si>
    <t>GO:0009145</t>
  </si>
  <si>
    <t>purine nucleoside triphosphate biosynthetic process</t>
  </si>
  <si>
    <t>GO:0009199</t>
  </si>
  <si>
    <t>ribonucleoside triphosphate metabolic process</t>
  </si>
  <si>
    <t>GO:0009144</t>
  </si>
  <si>
    <t>purine nucleoside triphosphate metabolic process</t>
  </si>
  <si>
    <t>GO:0009141</t>
  </si>
  <si>
    <t>nucleoside triphosphate metabolic process</t>
  </si>
  <si>
    <t>GO:0009142</t>
  </si>
  <si>
    <t>nucleoside triphosphate biosynthetic process</t>
  </si>
  <si>
    <t>GO:0006754</t>
  </si>
  <si>
    <t>ATP biosynthetic process</t>
  </si>
  <si>
    <t>GO:0016469</t>
  </si>
  <si>
    <t>proton-transporting two-sector ATPase complex</t>
  </si>
  <si>
    <t>GO:0010282</t>
  </si>
  <si>
    <t>senescence-associated vacuole</t>
  </si>
  <si>
    <t>GO:0098800</t>
  </si>
  <si>
    <t>inner mitochondrial membrane protein complex</t>
  </si>
  <si>
    <t>GO:0005261</t>
  </si>
  <si>
    <t>cation channel activity</t>
  </si>
  <si>
    <t>GO:0005216</t>
  </si>
  <si>
    <t>ion channel activity</t>
  </si>
  <si>
    <t>GO:0098798</t>
  </si>
  <si>
    <t>mitochondrial protein complex</t>
  </si>
  <si>
    <t>GO:0010623</t>
  </si>
  <si>
    <t>programmed cell death involved in cell development</t>
  </si>
  <si>
    <t>GO:0072522</t>
  </si>
  <si>
    <t>purine-containing compound biosynthetic process</t>
  </si>
  <si>
    <t>GO:0009152</t>
  </si>
  <si>
    <t>purine ribonucleotide biosynthetic process</t>
  </si>
  <si>
    <t>GO:0006164</t>
  </si>
  <si>
    <t>purine nucleotide biosynthetic process</t>
  </si>
  <si>
    <t>GO:0009260</t>
  </si>
  <si>
    <t>ribonucleotide biosynthetic process</t>
  </si>
  <si>
    <t>GO:0046390</t>
  </si>
  <si>
    <t>ribose phosphate biosynthetic process</t>
  </si>
  <si>
    <t>GO:0016709</t>
  </si>
  <si>
    <t>oxidoreductase activity, acting on paired donors, with incorporation or reduction of molecular oxygen, NAD(P)H as one donor, and incorporation of one atom of oxygen</t>
  </si>
  <si>
    <t>GO:0010018</t>
  </si>
  <si>
    <t>far-red light signaling pathway</t>
  </si>
  <si>
    <t>GO:0071490</t>
  </si>
  <si>
    <t>cellular response to far red light</t>
  </si>
  <si>
    <t>HR up genes GO enrichment</t>
  </si>
  <si>
    <t>ES up genes GO enrichment</t>
  </si>
  <si>
    <t>ES down genes GO enrichment</t>
  </si>
  <si>
    <t>% Test</t>
  </si>
  <si>
    <t>% Ref</t>
  </si>
  <si>
    <t>Oleur061Scf6900g00008.1;Oleur061Scf8760g00014.1;Oleur061Scf5616g00029.1;Oleur061Scf4312g00003.1;Oleur061Scf0008g02017.1;Oleur061Scf0460g01002.1;Oleur061Scf1831g02020.1;Oleur061Scf7624g00003.1;Oleur061Scf0237g06041.1;Oleur061Scf8381g03032.1;Oleur061Scf6488g01007.1;Oleur061Scf5532g00026.1;Oleur061Scf4884g00005.1;Oleur061Scf0008g00018.1;Oleur061Scf1447g00010.1;Oleur061Scf0512g00011.1;Oleur061Scf0154g02039.1;Oleur061Scf6488g00011.1;Oleur061Scf0097g01015.1;Oleur061Scf2761g00013.1;Oleur061Scf0222g01015.1;Oleur061Scf3583g00042.1;Oleur061Scf7759g00019.1;Oleur061Scf3336g00020.1;Oleur061Scf0802g01013.1;Oleur061Scf4753g01024.1;Oleur061Scf0008g00003.1;Oleur061Scf2246g01039.1;Oleur061Scf1947g00006.1</t>
  </si>
  <si>
    <t>Oleur061Scf6900g00008.1;Oleur061Scf5616g00029.1;Oleur061Scf0154g02039.1;Oleur061Scf6488g00011.1;Oleur061Scf4312g00003.1;Oleur061Scf0008g02017.1;Oleur061Scf8144g00033.1;Oleur061Scf1831g02020.1;Oleur061Scf2761g00013.1;Oleur061Scf7624g00003.1;Oleur061Scf0633g01002.1;Oleur061Scf7759g00019.1;Oleur061Scf3336g00020.1;Oleur061Scf6488g01007.1;Oleur061Scf0008g00003.1;Oleur061Scf6780g00006.1;Oleur061Scf0579g00003.1;Oleur061Scf3493g02040.1;Oleur061Scf5532g00026.1;Oleur061Scf1219g01010.1;Oleur061Scf4884g00005.1;Oleur061Scf0008g00018.1;Oleur061Scf1447g00010.1</t>
  </si>
  <si>
    <t>Oleur061Scf6900g00008.1;Oleur061Scf5616g00029.1;Oleur061Scf0154g02039.1;Oleur061Scf6488g00011.1;Oleur061Scf4312g00003.1;Oleur061Scf0008g02017.1;Oleur061Scf0460g01002.1;Oleur061Scf1831g02020.1;Oleur061Scf2761g00013.1;Oleur061Scf7624g00003.1;Oleur061Scf3583g00042.1;Oleur061Scf7759g00019.1;Oleur061Scf3336g00020.1;Oleur061Scf8381g03032.1;Oleur061Scf6488g01007.1;Oleur061Scf0008g00003.1;Oleur061Scf2246g01039.1;Oleur061Scf5532g00026.1;Oleur061Scf4884g00005.1;Oleur061Scf0008g00018.1;Oleur061Scf1447g00010.1;Oleur061Scf0512g00011.1</t>
  </si>
  <si>
    <t>Oleur061Scf6900g00008.1;Oleur061Scf5616g00029.1;Oleur061Scf0154g02039.1;Oleur061Scf6488g00011.1;Oleur061Scf4312g00003.1;Oleur061Scf2838g04016.1;Oleur061Scf0008g02017.1;Oleur061Scf1831g02020.1;Oleur061Scf2761g00013.1;Oleur061Scf7624g00003.1;Oleur061Scf7759g00019.1;Oleur061Scf3336g00020.1;Oleur061Scf8336g03020.1;Oleur061Scf6488g01007.1;Oleur061Scf0008g00003.1;Oleur061Scf6430g00001.1;Oleur061Scf2316g02026.1;Oleur061Scf5532g00026.1;Oleur061Scf4884g00005.1;Oleur061Scf0008g00018.1;Oleur061Scf1447g00010.1</t>
  </si>
  <si>
    <t>Oleur061Scf6900g00008.1;Oleur061Scf5616g00029.1;Oleur061Scf0154g02039.1;Oleur061Scf6488g00011.1;Oleur061Scf4312g00003.1;Oleur061Scf2838g04016.1;Oleur061Scf0008g02017.1;Oleur061Scf1831g02020.1;Oleur061Scf2761g00013.1;Oleur061Scf7624g00003.1;Oleur061Scf0633g01002.1;Oleur061Scf7759g00019.1;Oleur061Scf3336g00020.1;Oleur061Scf6488g01007.1;Oleur061Scf0008g00003.1;Oleur061Scf5532g00026.1;Oleur061Scf4884g00005.1;Oleur061Scf0008g00018.1;Oleur061Scf1447g00010.1</t>
  </si>
  <si>
    <t>Oleur061Scf6900g00008.1;Oleur061Scf5616g00029.1;Oleur061Scf0154g02039.1;Oleur061Scf6488g00011.1;Oleur061Scf4312g00003.1;Oleur061Scf0008g02017.1;Oleur061Scf1831g02020.1;Oleur061Scf2761g00013.1;Oleur061Scf7624g00003.1;Oleur061Scf7759g00019.1;Oleur061Scf3336g00020.1;Oleur061Scf6488g01007.1;Oleur061Scf0008g00003.1;Oleur061Scf5532g00026.1;Oleur061Scf4884g00005.1;Oleur061Scf0008g00018.1;Oleur061Scf1447g00010.1</t>
  </si>
  <si>
    <t>Oleur061Scf6900g00008.1;Oleur061Scf5616g00029.1;Oleur061Scf0154g02039.1;Oleur061Scf6488g00011.1;Oleur061Scf4312g00003.1;Oleur061Scf0008g02017.1;Oleur061Scf1831g02020.1;Oleur061Scf2761g00013.1;Oleur061Scf7624g00003.1;Oleur061Scf7759g00019.1;Oleur061Scf3336g00020.1;Oleur061Scf6488g01007.1;Oleur061Scf0008g00003.1;Oleur061Scf5532g00026.1;Oleur061Scf0008g00018.1;Oleur061Scf1447g00010.1</t>
  </si>
  <si>
    <t>Oleur061Scf3863g03005.1;Oleur061Scf5925g00023.1;Oleur061Scf2212g00011.1;Oleur061Scf5925g00019.1;Oleur061Scf2212g00012.1</t>
  </si>
  <si>
    <t>TestSet Sequences</t>
  </si>
  <si>
    <t>Oleur061Scf2793g02133.1;Oleur061Scf0718g02095.1;Oleur061Scf0718g00011.1;Oleur061Scf5853g00059.1;Oleur061Scf2457g01006.1;Oleur061Scf4897g03023.1;Oleur061Scf2996g00053.1;Oleur061Scf2793g02108.1;Oleur061Scf0048g04028.1;Oleur061Scf8116g00042.1;Oleur061Scf6741g00087.1;Oleur061Scf0718g07036.1;Oleur061Scf4773g00001.1;Oleur061Scf0274g01027.1;Oleur061Scf2602g00037.1;Oleur061Scf4221g00009.1;Oleur061Scf2285g00037.1</t>
  </si>
  <si>
    <t>Oleur061Scf2793g02133.1;Oleur061Scf0718g02095.1;Oleur061Scf0718g00011.1;Oleur061Scf5853g00059.1;Oleur061Scf2457g01006.1;Oleur061Scf4897g03023.1;Oleur061Scf2996g00053.1;Oleur061Scf2793g02108.1;Oleur061Scf0048g04028.1;Oleur061Scf8116g00042.1;Oleur061Scf6741g00087.1;Oleur061Scf0718g07036.1;Oleur061Scf4773g00001.1;Oleur061Scf2602g00037.1;Oleur061Scf4221g00009.1;Oleur061Scf0522g01015.1;Oleur061Scf2285g00037.1</t>
  </si>
  <si>
    <t>Oleur061Scf2793g02133.1;Oleur061Scf0718g02095.1;Oleur061Scf0718g00011.1;Oleur061Scf5853g00059.1;Oleur061Scf4897g03023.1;Oleur061Scf2996g00053.1;Oleur061Scf3752g01008.1;Oleur061Scf2793g02108.1;Oleur061Scf8116g00042.1;Oleur061Scf6741g00087.1;Oleur061Scf0718g07036.1;Oleur061Scf4773g00001.1;Oleur061Scf2602g00037.1;Oleur061Scf4221g00009.1;Oleur061Scf0522g01015.1;Oleur061Scf2285g00037.1</t>
  </si>
  <si>
    <t>Oleur061Scf2793g02133.1;Oleur061Scf0718g02095.1;Oleur061Scf0718g00011.1;Oleur061Scf5853g00059.1;Oleur061Scf4897g03023.1;Oleur061Scf2996g00053.1;Oleur061Scf2793g02108.1;Oleur061Scf8116g00042.1;Oleur061Scf6741g00087.1;Oleur061Scf1466g02014.1;Oleur061Scf0718g07036.1;Oleur061Scf4773g00001.1;Oleur061Scf2602g00037.1;Oleur061Scf4221g00009.1;Oleur061Scf0522g01015.1;Oleur061Scf2285g00037.1</t>
  </si>
  <si>
    <t>Oleur061Scf2114g02013.1;Oleur061Scf2793g02133.1;Oleur061Scf0718g02095.1;Oleur061Scf0718g00011.1;Oleur061Scf9165g20018.1;Oleur061Scf5853g00059.1;Oleur061Scf4897g03023.1;Oleur061Scf2996g00053.1;Oleur061Scf2793g02108.1;Oleur061Scf8116g00042.1;Oleur061Scf6741g00087.1;Oleur061Scf0718g07036.1;Oleur061Scf4773g00001.1;Oleur061Scf2602g00037.1;Oleur061Scf0530g01025.1;Oleur061Scf2285g00037.1</t>
  </si>
  <si>
    <t>Oleur061Scf2793g02133.1;Oleur061Scf0718g02095.1;Oleur061Scf0718g00011.1;Oleur061Scf5853g00059.1;Oleur061Scf2457g01006.1;Oleur061Scf4897g03023.1;Oleur061Scf2996g00053.1;Oleur061Scf2793g02108.1;Oleur061Scf0048g04028.1;Oleur061Scf8116g00042.1;Oleur061Scf6741g00087.1;Oleur061Scf0718g07036.1;Oleur061Scf4773g00001.1;Oleur061Scf2602g00037.1;Oleur061Scf4221g00009.1;Oleur061Scf2285g00037.1</t>
  </si>
  <si>
    <t>Oleur061Scf2793g02133.1;Oleur061Scf0718g02095.1;Oleur061Scf0718g00011.1;Oleur061Scf5853g00059.1;Oleur061Scf4897g03023.1;Oleur061Scf2996g00053.1;Oleur061Scf2793g02108.1;Oleur061Scf8116g00042.1;Oleur061Scf6741g00087.1;Oleur061Scf0718g07036.1;Oleur061Scf4773g00001.1;Oleur061Scf2602g00037.1;Oleur061Scf4221g00009.1;Oleur061Scf0522g01015.1;Oleur061Scf2285g00037.1</t>
  </si>
  <si>
    <t>Oleur061Scf2793g02133.1;Oleur061Scf0718g02095.1;Oleur061Scf0718g00011.1;Oleur061Scf5853g00059.1;Oleur061Scf4897g03023.1;Oleur061Scf2996g00053.1;Oleur061Scf2793g02108.1;Oleur061Scf8116g00042.1;Oleur061Scf6741g00087.1;Oleur061Scf0718g07036.1;Oleur061Scf4773g00001.1;Oleur061Scf2602g00037.1;Oleur061Scf4221g00009.1;Oleur061Scf2285g00037.1</t>
  </si>
  <si>
    <t>Oleur061Scf4207g00010.1;Oleur061Scf6312g00005.1;Oleur061Scf2793g02133.1;Oleur061Scf0718g02095.1;Oleur061Scf0718g00011.1;Oleur061Scf5853g00059.1;Oleur061Scf4897g03023.1;Oleur061Scf2996g00053.1;Oleur061Scf2793g02108.1;Oleur061Scf8116g00042.1;Oleur061Scf6741g00087.1;Oleur061Scf0718g07036.1;Oleur061Scf2602g00037.1;Oleur061Scf2285g00037.1</t>
  </si>
  <si>
    <t>Oleur061Scf2793g02133.1;Oleur061Scf0718g02095.1;Oleur061Scf0718g00011.1;Oleur061Scf9165g20018.1;Oleur061Scf5853g00059.1;Oleur061Scf4897g03023.1;Oleur061Scf2996g00053.1;Oleur061Scf2793g02108.1;Oleur061Scf8116g00042.1;Oleur061Scf6741g00087.1;Oleur061Scf0718g07036.1;Oleur061Scf4773g00001.1;Oleur061Scf2602g00037.1;Oleur061Scf2285g00037.1</t>
  </si>
  <si>
    <t>Oleur061Scf3874g00002.1;Oleur061Scf0126g03014.1;Oleur061Scf6222g01006.1;Oleur061Scf6857g00011.1;Oleur061Scf8407g00014.1;Oleur061Scf8316g00008.1;Oleur061Scf7436g00006.1;Oleur061Scf4420g02005.1;Oleur061Scf5823g00006.1;Oleur061Scf8118g07025.1;Oleur061Scf0937g08013.1;Oleur061Scf1252g00045.1;Oleur061Scf7899g04022.1;Oleur061Scf6507g02001.1</t>
  </si>
  <si>
    <t>Oleur061Scf2793g02133.1;Oleur061Scf0718g02095.1;Oleur061Scf0718g00011.1;Oleur061Scf5853g00059.1;Oleur061Scf4897g03023.1;Oleur061Scf2996g00053.1;Oleur061Scf2793g02108.1;Oleur061Scf8116g00042.1;Oleur061Scf6741g00087.1;Oleur061Scf0718g07036.1;Oleur061Scf4773g00001.1;Oleur061Scf2602g00037.1;Oleur061Scf2285g00037.1</t>
  </si>
  <si>
    <t>Oleur061Scf2793g02108.1;Oleur061Scf8116g00042.1;Oleur061Scf6741g00087.1;Oleur061Scf0718g07036.1;Oleur061Scf2793g02133.1;Oleur061Scf0718g02095.1;Oleur061Scf0718g00011.1;Oleur061Scf2602g00037.1;Oleur061Scf5853g00059.1;Oleur061Scf4897g03023.1;Oleur061Scf2285g00037.1;Oleur061Scf2996g00053.1</t>
  </si>
  <si>
    <t>Oleur061Scf2998g00056.1;Oleur061Scf6194g01031.1;Oleur061Scf2524g05036.1;Oleur061Scf8096g00002.1;Oleur061Scf0091g00009.1;Oleur061Scf0300g05015.1</t>
  </si>
  <si>
    <t>Oleur061Scf0051g06032.1;Oleur061Scf3756g00006.1;Oleur061Scf6215g01004.1;Oleur061Scf0074g02003.1;Oleur061Scf4844g00044.1;Oleur061Scf1269g03030.1;Oleur061Scf8766g02020.1;Oleur061Scf3982g00001.1;Oleur061Scf7205g0103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 applyBorder="1" applyAlignment="1">
      <alignment horizontal="left"/>
    </xf>
    <xf numFmtId="11" fontId="18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left"/>
    </xf>
    <xf numFmtId="0" fontId="18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zoomScale="70" zoomScaleNormal="70" workbookViewId="0">
      <selection sqref="A1:XFD1048576"/>
    </sheetView>
  </sheetViews>
  <sheetFormatPr baseColWidth="10" defaultRowHeight="15.75" x14ac:dyDescent="0.25"/>
  <cols>
    <col min="1" max="1" width="32.5703125" style="2" bestFit="1" customWidth="1"/>
    <col min="2" max="2" width="15" style="2" bestFit="1" customWidth="1"/>
    <col min="3" max="3" width="186.140625" style="2" bestFit="1" customWidth="1"/>
    <col min="4" max="4" width="32.28515625" style="2" bestFit="1" customWidth="1"/>
    <col min="5" max="6" width="11" style="2" bestFit="1" customWidth="1"/>
    <col min="7" max="7" width="9.7109375" style="2" bestFit="1" customWidth="1"/>
    <col min="8" max="8" width="16" style="2" bestFit="1" customWidth="1"/>
    <col min="9" max="9" width="19.140625" style="2" bestFit="1" customWidth="1"/>
    <col min="10" max="10" width="25.5703125" style="2" bestFit="1" customWidth="1"/>
    <col min="11" max="12" width="16" style="2" bestFit="1" customWidth="1"/>
    <col min="13" max="13" width="255.7109375" style="2" bestFit="1" customWidth="1"/>
    <col min="14" max="16384" width="11.42578125" style="2"/>
  </cols>
  <sheetData>
    <row r="1" spans="1:13" x14ac:dyDescent="0.25">
      <c r="A1" s="1" t="s">
        <v>1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13</v>
      </c>
      <c r="L2" s="3" t="s">
        <v>114</v>
      </c>
      <c r="M2" s="2" t="s">
        <v>123</v>
      </c>
    </row>
    <row r="3" spans="1:13" x14ac:dyDescent="0.25">
      <c r="A3" s="2" t="s">
        <v>10</v>
      </c>
      <c r="B3" s="2" t="s">
        <v>38</v>
      </c>
      <c r="C3" s="2" t="s">
        <v>39</v>
      </c>
      <c r="D3" s="2" t="s">
        <v>13</v>
      </c>
      <c r="E3" s="4">
        <v>2.98657085072386E-2</v>
      </c>
      <c r="F3" s="4">
        <v>2.7855275879828802E-5</v>
      </c>
      <c r="G3" s="2">
        <v>29</v>
      </c>
      <c r="H3" s="2">
        <v>464</v>
      </c>
      <c r="I3" s="2">
        <v>974</v>
      </c>
      <c r="J3" s="2">
        <v>38570</v>
      </c>
      <c r="K3" s="5">
        <f t="shared" ref="K3:K16" si="0">(G3*100)/(G3+I3)</f>
        <v>2.8913260219341974</v>
      </c>
      <c r="L3" s="5">
        <f t="shared" ref="L3:L16" si="1">(H3*100)/(H3+J3)</f>
        <v>1.1887072808320951</v>
      </c>
      <c r="M3" s="6" t="s">
        <v>115</v>
      </c>
    </row>
    <row r="4" spans="1:13" x14ac:dyDescent="0.25">
      <c r="A4" s="2" t="s">
        <v>10</v>
      </c>
      <c r="B4" s="2" t="s">
        <v>30</v>
      </c>
      <c r="C4" s="2" t="s">
        <v>31</v>
      </c>
      <c r="D4" s="2" t="s">
        <v>19</v>
      </c>
      <c r="E4" s="4">
        <v>1.42978509744815E-2</v>
      </c>
      <c r="F4" s="4">
        <v>1.2165560080391201E-5</v>
      </c>
      <c r="G4" s="2">
        <v>23</v>
      </c>
      <c r="H4" s="2">
        <v>307</v>
      </c>
      <c r="I4" s="2">
        <v>980</v>
      </c>
      <c r="J4" s="2">
        <v>38727</v>
      </c>
      <c r="K4" s="5">
        <f t="shared" si="0"/>
        <v>2.293120638085743</v>
      </c>
      <c r="L4" s="5">
        <f t="shared" si="1"/>
        <v>0.78649382589537331</v>
      </c>
      <c r="M4" s="6" t="s">
        <v>116</v>
      </c>
    </row>
    <row r="5" spans="1:13" x14ac:dyDescent="0.25">
      <c r="A5" s="2" t="s">
        <v>10</v>
      </c>
      <c r="B5" s="2" t="s">
        <v>28</v>
      </c>
      <c r="C5" s="2" t="s">
        <v>29</v>
      </c>
      <c r="D5" s="2" t="s">
        <v>13</v>
      </c>
      <c r="E5" s="4">
        <v>2.3402011584438302E-3</v>
      </c>
      <c r="F5" s="4">
        <v>1.4481442812152399E-6</v>
      </c>
      <c r="G5" s="2">
        <v>22</v>
      </c>
      <c r="H5" s="2">
        <v>247</v>
      </c>
      <c r="I5" s="2">
        <v>981</v>
      </c>
      <c r="J5" s="2">
        <v>38787</v>
      </c>
      <c r="K5" s="5">
        <f t="shared" si="0"/>
        <v>2.1934197407776672</v>
      </c>
      <c r="L5" s="5">
        <f t="shared" si="1"/>
        <v>0.63278167751191272</v>
      </c>
      <c r="M5" s="6" t="s">
        <v>117</v>
      </c>
    </row>
    <row r="6" spans="1:13" x14ac:dyDescent="0.25">
      <c r="A6" s="2" t="s">
        <v>10</v>
      </c>
      <c r="B6" s="2" t="s">
        <v>32</v>
      </c>
      <c r="C6" s="2" t="s">
        <v>33</v>
      </c>
      <c r="D6" s="2" t="s">
        <v>13</v>
      </c>
      <c r="E6" s="4">
        <v>1.42978509744815E-2</v>
      </c>
      <c r="F6" s="4">
        <v>1.18626818116992E-5</v>
      </c>
      <c r="G6" s="2">
        <v>21</v>
      </c>
      <c r="H6" s="2">
        <v>263</v>
      </c>
      <c r="I6" s="2">
        <v>982</v>
      </c>
      <c r="J6" s="2">
        <v>38771</v>
      </c>
      <c r="K6" s="5">
        <f t="shared" si="0"/>
        <v>2.093718843469591</v>
      </c>
      <c r="L6" s="5">
        <f t="shared" si="1"/>
        <v>0.67377158374750212</v>
      </c>
      <c r="M6" s="6" t="s">
        <v>118</v>
      </c>
    </row>
    <row r="7" spans="1:13" x14ac:dyDescent="0.25">
      <c r="A7" s="2" t="s">
        <v>10</v>
      </c>
      <c r="B7" s="2" t="s">
        <v>34</v>
      </c>
      <c r="C7" s="2" t="s">
        <v>35</v>
      </c>
      <c r="D7" s="2" t="s">
        <v>13</v>
      </c>
      <c r="E7" s="4">
        <v>1.42978509744815E-2</v>
      </c>
      <c r="F7" s="4">
        <v>1.18626818116992E-5</v>
      </c>
      <c r="G7" s="2">
        <v>21</v>
      </c>
      <c r="H7" s="2">
        <v>263</v>
      </c>
      <c r="I7" s="2">
        <v>982</v>
      </c>
      <c r="J7" s="2">
        <v>38771</v>
      </c>
      <c r="K7" s="5">
        <f t="shared" si="0"/>
        <v>2.093718843469591</v>
      </c>
      <c r="L7" s="5">
        <f t="shared" si="1"/>
        <v>0.67377158374750212</v>
      </c>
      <c r="M7" s="6" t="s">
        <v>118</v>
      </c>
    </row>
    <row r="8" spans="1:13" x14ac:dyDescent="0.25">
      <c r="A8" s="2" t="s">
        <v>10</v>
      </c>
      <c r="B8" s="2" t="s">
        <v>26</v>
      </c>
      <c r="C8" s="2" t="s">
        <v>27</v>
      </c>
      <c r="D8" s="2" t="s">
        <v>13</v>
      </c>
      <c r="E8" s="4">
        <v>5.6350898478347395E-4</v>
      </c>
      <c r="F8" s="4">
        <v>2.6292023730911799E-7</v>
      </c>
      <c r="G8" s="2">
        <v>19</v>
      </c>
      <c r="H8" s="2">
        <v>167</v>
      </c>
      <c r="I8" s="2">
        <v>984</v>
      </c>
      <c r="J8" s="2">
        <v>38867</v>
      </c>
      <c r="K8" s="5">
        <f t="shared" si="0"/>
        <v>1.8943170488534398</v>
      </c>
      <c r="L8" s="5">
        <f t="shared" si="1"/>
        <v>0.42783214633396527</v>
      </c>
      <c r="M8" s="6" t="s">
        <v>119</v>
      </c>
    </row>
    <row r="9" spans="1:13" x14ac:dyDescent="0.25">
      <c r="A9" s="2" t="s">
        <v>10</v>
      </c>
      <c r="B9" s="2" t="s">
        <v>14</v>
      </c>
      <c r="C9" s="2" t="s">
        <v>15</v>
      </c>
      <c r="D9" s="2" t="s">
        <v>16</v>
      </c>
      <c r="E9" s="4">
        <v>5.7363905151785403E-4</v>
      </c>
      <c r="F9" s="4">
        <v>8.87436651481828E-11</v>
      </c>
      <c r="G9" s="2">
        <v>17</v>
      </c>
      <c r="H9" s="2">
        <v>73</v>
      </c>
      <c r="I9" s="2">
        <v>986</v>
      </c>
      <c r="J9" s="2">
        <v>38961</v>
      </c>
      <c r="K9" s="5">
        <f t="shared" si="0"/>
        <v>1.6949152542372881</v>
      </c>
      <c r="L9" s="5">
        <f t="shared" si="1"/>
        <v>0.18701644719987703</v>
      </c>
      <c r="M9" s="6" t="s">
        <v>120</v>
      </c>
    </row>
    <row r="10" spans="1:13" x14ac:dyDescent="0.25">
      <c r="A10" s="2" t="s">
        <v>10</v>
      </c>
      <c r="B10" s="2" t="s">
        <v>17</v>
      </c>
      <c r="C10" s="2" t="s">
        <v>18</v>
      </c>
      <c r="D10" s="2" t="s">
        <v>19</v>
      </c>
      <c r="E10" s="4">
        <v>8.1364372627970596E-5</v>
      </c>
      <c r="F10" s="4">
        <v>1.88809651828521E-8</v>
      </c>
      <c r="G10" s="2">
        <v>17</v>
      </c>
      <c r="H10" s="2">
        <v>109</v>
      </c>
      <c r="I10" s="2">
        <v>986</v>
      </c>
      <c r="J10" s="2">
        <v>38925</v>
      </c>
      <c r="K10" s="5">
        <f t="shared" si="0"/>
        <v>1.6949152542372881</v>
      </c>
      <c r="L10" s="5">
        <f t="shared" si="1"/>
        <v>0.27924373622995335</v>
      </c>
      <c r="M10" s="6" t="s">
        <v>120</v>
      </c>
    </row>
    <row r="11" spans="1:13" x14ac:dyDescent="0.25">
      <c r="A11" s="2" t="s">
        <v>10</v>
      </c>
      <c r="B11" s="2" t="s">
        <v>20</v>
      </c>
      <c r="C11" s="2" t="s">
        <v>21</v>
      </c>
      <c r="D11" s="2" t="s">
        <v>13</v>
      </c>
      <c r="E11" s="4">
        <v>1.5437860851914701E-4</v>
      </c>
      <c r="F11" s="4">
        <v>5.3479036971467799E-5</v>
      </c>
      <c r="G11" s="2">
        <v>17</v>
      </c>
      <c r="H11" s="2">
        <v>118</v>
      </c>
      <c r="I11" s="2">
        <v>986</v>
      </c>
      <c r="J11" s="2">
        <v>38916</v>
      </c>
      <c r="K11" s="5">
        <f t="shared" si="0"/>
        <v>1.6949152542372881</v>
      </c>
      <c r="L11" s="5">
        <f t="shared" si="1"/>
        <v>0.30230055848747245</v>
      </c>
      <c r="M11" s="6" t="s">
        <v>120</v>
      </c>
    </row>
    <row r="12" spans="1:13" x14ac:dyDescent="0.25">
      <c r="A12" s="2" t="s">
        <v>10</v>
      </c>
      <c r="B12" s="2" t="s">
        <v>22</v>
      </c>
      <c r="C12" s="2" t="s">
        <v>23</v>
      </c>
      <c r="D12" s="2" t="s">
        <v>16</v>
      </c>
      <c r="E12" s="4">
        <v>1.5437860851914701E-4</v>
      </c>
      <c r="F12" s="4">
        <v>5.9707073220585994E-8</v>
      </c>
      <c r="G12" s="2">
        <v>17</v>
      </c>
      <c r="H12" s="2">
        <v>119</v>
      </c>
      <c r="I12" s="2">
        <v>986</v>
      </c>
      <c r="J12" s="2">
        <v>38915</v>
      </c>
      <c r="K12" s="5">
        <f t="shared" si="0"/>
        <v>1.6949152542372881</v>
      </c>
      <c r="L12" s="5">
        <f t="shared" si="1"/>
        <v>0.30486242762719679</v>
      </c>
      <c r="M12" s="6" t="s">
        <v>120</v>
      </c>
    </row>
    <row r="13" spans="1:13" x14ac:dyDescent="0.25">
      <c r="A13" s="2" t="s">
        <v>10</v>
      </c>
      <c r="B13" s="2" t="s">
        <v>24</v>
      </c>
      <c r="C13" s="2" t="s">
        <v>25</v>
      </c>
      <c r="D13" s="2" t="s">
        <v>13</v>
      </c>
      <c r="E13" s="4">
        <v>5.6350898478347395E-4</v>
      </c>
      <c r="F13" s="4">
        <v>3.0511779807273501E-7</v>
      </c>
      <c r="G13" s="2">
        <v>17</v>
      </c>
      <c r="H13" s="2">
        <v>135</v>
      </c>
      <c r="I13" s="2">
        <v>986</v>
      </c>
      <c r="J13" s="2">
        <v>38899</v>
      </c>
      <c r="K13" s="5">
        <f t="shared" si="0"/>
        <v>1.6949152542372881</v>
      </c>
      <c r="L13" s="5">
        <f t="shared" si="1"/>
        <v>0.3458523338627863</v>
      </c>
      <c r="M13" s="6" t="s">
        <v>120</v>
      </c>
    </row>
    <row r="14" spans="1:13" x14ac:dyDescent="0.25">
      <c r="A14" s="2" t="s">
        <v>10</v>
      </c>
      <c r="B14" s="2" t="s">
        <v>36</v>
      </c>
      <c r="C14" s="2" t="s">
        <v>37</v>
      </c>
      <c r="D14" s="2" t="s">
        <v>16</v>
      </c>
      <c r="E14" s="4">
        <v>2.98657085072386E-2</v>
      </c>
      <c r="F14" s="4">
        <v>3.0032039804617999E-5</v>
      </c>
      <c r="G14" s="2">
        <v>17</v>
      </c>
      <c r="H14" s="2">
        <v>196</v>
      </c>
      <c r="I14" s="2">
        <v>986</v>
      </c>
      <c r="J14" s="2">
        <v>38838</v>
      </c>
      <c r="K14" s="5">
        <f t="shared" si="0"/>
        <v>1.6949152542372881</v>
      </c>
      <c r="L14" s="5">
        <f t="shared" si="1"/>
        <v>0.50212635138597117</v>
      </c>
      <c r="M14" s="6" t="s">
        <v>120</v>
      </c>
    </row>
    <row r="15" spans="1:13" x14ac:dyDescent="0.25">
      <c r="A15" s="2" t="s">
        <v>10</v>
      </c>
      <c r="B15" s="2" t="s">
        <v>11</v>
      </c>
      <c r="C15" s="2" t="s">
        <v>12</v>
      </c>
      <c r="D15" s="2" t="s">
        <v>13</v>
      </c>
      <c r="E15" s="4">
        <v>4.7786166940484605E-7</v>
      </c>
      <c r="F15" s="4">
        <v>3.6963309824013498E-11</v>
      </c>
      <c r="G15" s="2">
        <v>16</v>
      </c>
      <c r="H15" s="2">
        <v>58</v>
      </c>
      <c r="I15" s="2">
        <v>987</v>
      </c>
      <c r="J15" s="2">
        <v>38976</v>
      </c>
      <c r="K15" s="5">
        <f t="shared" si="0"/>
        <v>1.5952143569292123</v>
      </c>
      <c r="L15" s="5">
        <f t="shared" si="1"/>
        <v>0.14858841010401189</v>
      </c>
      <c r="M15" s="6" t="s">
        <v>121</v>
      </c>
    </row>
    <row r="16" spans="1:13" x14ac:dyDescent="0.25">
      <c r="A16" s="2" t="s">
        <v>10</v>
      </c>
      <c r="B16" s="2" t="s">
        <v>40</v>
      </c>
      <c r="C16" s="2" t="s">
        <v>41</v>
      </c>
      <c r="D16" s="2" t="s">
        <v>16</v>
      </c>
      <c r="E16" s="4">
        <v>3.1308522356347498E-2</v>
      </c>
      <c r="F16" s="4">
        <v>3.3904649828965499E-5</v>
      </c>
      <c r="G16" s="2">
        <v>5</v>
      </c>
      <c r="H16" s="2">
        <v>11</v>
      </c>
      <c r="I16" s="2">
        <v>998</v>
      </c>
      <c r="J16" s="2">
        <v>39023</v>
      </c>
      <c r="K16" s="5">
        <f t="shared" si="0"/>
        <v>0.49850448654037888</v>
      </c>
      <c r="L16" s="5">
        <f t="shared" si="1"/>
        <v>2.8180560536967773E-2</v>
      </c>
      <c r="M16" s="6" t="s">
        <v>122</v>
      </c>
    </row>
    <row r="17" spans="1:13" x14ac:dyDescent="0.25">
      <c r="F17" s="4"/>
    </row>
    <row r="18" spans="1:13" x14ac:dyDescent="0.25">
      <c r="A18" s="1" t="s">
        <v>111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x14ac:dyDescent="0.25">
      <c r="A19" s="2" t="s">
        <v>0</v>
      </c>
      <c r="B19" s="2" t="s">
        <v>1</v>
      </c>
      <c r="C19" s="2" t="s">
        <v>2</v>
      </c>
      <c r="D19" s="2" t="s">
        <v>3</v>
      </c>
      <c r="E19" s="2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J19" s="2" t="s">
        <v>9</v>
      </c>
      <c r="K19" s="3" t="s">
        <v>113</v>
      </c>
      <c r="L19" s="3" t="s">
        <v>114</v>
      </c>
      <c r="M19" s="2" t="s">
        <v>123</v>
      </c>
    </row>
    <row r="20" spans="1:13" x14ac:dyDescent="0.25">
      <c r="A20" s="2" t="s">
        <v>10</v>
      </c>
      <c r="B20" s="2" t="s">
        <v>94</v>
      </c>
      <c r="C20" s="2" t="s">
        <v>95</v>
      </c>
      <c r="D20" s="2" t="s">
        <v>13</v>
      </c>
      <c r="E20" s="4">
        <v>4.19806328087894E-3</v>
      </c>
      <c r="F20" s="4">
        <v>8.7676135971326892E-6</v>
      </c>
      <c r="G20" s="2">
        <v>17</v>
      </c>
      <c r="H20" s="2">
        <v>337</v>
      </c>
      <c r="I20" s="2">
        <v>527</v>
      </c>
      <c r="J20" s="2">
        <v>39155</v>
      </c>
      <c r="K20" s="5">
        <f t="shared" ref="K20:K51" si="2">(G20*100)/(G20+I20)</f>
        <v>3.125</v>
      </c>
      <c r="L20" s="5">
        <f t="shared" ref="L20:L51" si="3">(H20*100)/(H20+J20)</f>
        <v>0.85333738478679222</v>
      </c>
      <c r="M20" s="6" t="s">
        <v>124</v>
      </c>
    </row>
    <row r="21" spans="1:13" x14ac:dyDescent="0.25">
      <c r="A21" s="2" t="s">
        <v>10</v>
      </c>
      <c r="B21" s="2" t="s">
        <v>100</v>
      </c>
      <c r="C21" s="2" t="s">
        <v>101</v>
      </c>
      <c r="D21" s="2" t="s">
        <v>13</v>
      </c>
      <c r="E21" s="4">
        <v>1.47660760463919E-2</v>
      </c>
      <c r="F21" s="4">
        <v>3.4305937153360601E-5</v>
      </c>
      <c r="G21" s="2">
        <v>17</v>
      </c>
      <c r="H21" s="2">
        <v>377</v>
      </c>
      <c r="I21" s="2">
        <v>527</v>
      </c>
      <c r="J21" s="2">
        <v>39115</v>
      </c>
      <c r="K21" s="5">
        <f t="shared" si="2"/>
        <v>3.125</v>
      </c>
      <c r="L21" s="5">
        <f t="shared" si="3"/>
        <v>0.95462372126000206</v>
      </c>
      <c r="M21" s="6" t="s">
        <v>125</v>
      </c>
    </row>
    <row r="22" spans="1:13" x14ac:dyDescent="0.25">
      <c r="A22" s="2" t="s">
        <v>10</v>
      </c>
      <c r="B22" s="2" t="s">
        <v>102</v>
      </c>
      <c r="C22" s="2" t="s">
        <v>103</v>
      </c>
      <c r="D22" s="2" t="s">
        <v>13</v>
      </c>
      <c r="E22" s="4">
        <v>1.47660760463919E-2</v>
      </c>
      <c r="F22" s="4">
        <v>3.5407515272134099E-5</v>
      </c>
      <c r="G22" s="2">
        <v>17</v>
      </c>
      <c r="H22" s="2">
        <v>378</v>
      </c>
      <c r="I22" s="2">
        <v>527</v>
      </c>
      <c r="J22" s="2">
        <v>39114</v>
      </c>
      <c r="K22" s="5">
        <f t="shared" si="2"/>
        <v>3.125</v>
      </c>
      <c r="L22" s="5">
        <f t="shared" si="3"/>
        <v>0.95715587967183224</v>
      </c>
      <c r="M22" s="6" t="s">
        <v>125</v>
      </c>
    </row>
    <row r="23" spans="1:13" x14ac:dyDescent="0.25">
      <c r="A23" s="2" t="s">
        <v>10</v>
      </c>
      <c r="B23" s="2" t="s">
        <v>56</v>
      </c>
      <c r="C23" s="2" t="s">
        <v>57</v>
      </c>
      <c r="D23" s="2" t="s">
        <v>16</v>
      </c>
      <c r="E23" s="4">
        <v>2.7083635505959498E-7</v>
      </c>
      <c r="F23" s="4">
        <v>1.6759675436856099E-10</v>
      </c>
      <c r="G23" s="2">
        <v>16</v>
      </c>
      <c r="H23" s="2">
        <v>129</v>
      </c>
      <c r="I23" s="2">
        <v>528</v>
      </c>
      <c r="J23" s="2">
        <v>39363</v>
      </c>
      <c r="K23" s="5">
        <f t="shared" si="2"/>
        <v>2.9411764705882355</v>
      </c>
      <c r="L23" s="5">
        <f t="shared" si="3"/>
        <v>0.32664843512610148</v>
      </c>
      <c r="M23" s="6" t="s">
        <v>126</v>
      </c>
    </row>
    <row r="24" spans="1:13" x14ac:dyDescent="0.25">
      <c r="A24" s="2" t="s">
        <v>10</v>
      </c>
      <c r="B24" s="2" t="s">
        <v>74</v>
      </c>
      <c r="C24" s="2" t="s">
        <v>75</v>
      </c>
      <c r="D24" s="2" t="s">
        <v>13</v>
      </c>
      <c r="E24" s="4">
        <v>2.1564579864911501E-5</v>
      </c>
      <c r="F24" s="4">
        <v>3.0024941024783903E-8</v>
      </c>
      <c r="G24" s="2">
        <v>16</v>
      </c>
      <c r="H24" s="2">
        <v>191</v>
      </c>
      <c r="I24" s="2">
        <v>528</v>
      </c>
      <c r="J24" s="2">
        <v>39301</v>
      </c>
      <c r="K24" s="5">
        <f t="shared" si="2"/>
        <v>2.9411764705882355</v>
      </c>
      <c r="L24" s="5">
        <f t="shared" si="3"/>
        <v>0.48364225665957661</v>
      </c>
      <c r="M24" s="6" t="s">
        <v>127</v>
      </c>
    </row>
    <row r="25" spans="1:13" x14ac:dyDescent="0.25">
      <c r="A25" s="2" t="s">
        <v>10</v>
      </c>
      <c r="B25" s="2" t="s">
        <v>88</v>
      </c>
      <c r="C25" s="2" t="s">
        <v>89</v>
      </c>
      <c r="D25" s="2" t="s">
        <v>16</v>
      </c>
      <c r="E25" s="4">
        <v>3.12013064541436E-3</v>
      </c>
      <c r="F25" s="4">
        <v>5.7923217427246798E-6</v>
      </c>
      <c r="G25" s="2">
        <v>16</v>
      </c>
      <c r="H25" s="2">
        <v>291</v>
      </c>
      <c r="I25" s="2">
        <v>528</v>
      </c>
      <c r="J25" s="2">
        <v>39201</v>
      </c>
      <c r="K25" s="5">
        <f t="shared" si="2"/>
        <v>2.9411764705882355</v>
      </c>
      <c r="L25" s="5">
        <f t="shared" si="3"/>
        <v>0.73685809784260103</v>
      </c>
      <c r="M25" s="6" t="s">
        <v>128</v>
      </c>
    </row>
    <row r="26" spans="1:13" x14ac:dyDescent="0.25">
      <c r="A26" s="2" t="s">
        <v>10</v>
      </c>
      <c r="B26" s="2" t="s">
        <v>96</v>
      </c>
      <c r="C26" s="2" t="s">
        <v>97</v>
      </c>
      <c r="D26" s="2" t="s">
        <v>13</v>
      </c>
      <c r="E26" s="4">
        <v>7.6208623859229004E-3</v>
      </c>
      <c r="F26" s="4">
        <v>1.65055806625805E-5</v>
      </c>
      <c r="G26" s="2">
        <v>16</v>
      </c>
      <c r="H26" s="2">
        <v>318</v>
      </c>
      <c r="I26" s="2">
        <v>528</v>
      </c>
      <c r="J26" s="2">
        <v>39174</v>
      </c>
      <c r="K26" s="5">
        <f t="shared" si="2"/>
        <v>2.9411764705882355</v>
      </c>
      <c r="L26" s="5">
        <f t="shared" si="3"/>
        <v>0.80522637496201765</v>
      </c>
      <c r="M26" s="6" t="s">
        <v>129</v>
      </c>
    </row>
    <row r="27" spans="1:13" x14ac:dyDescent="0.25">
      <c r="A27" s="2" t="s">
        <v>10</v>
      </c>
      <c r="B27" s="2" t="s">
        <v>98</v>
      </c>
      <c r="C27" s="2" t="s">
        <v>99</v>
      </c>
      <c r="D27" s="2" t="s">
        <v>13</v>
      </c>
      <c r="E27" s="4">
        <v>9.1431603240614192E-3</v>
      </c>
      <c r="F27" s="4">
        <v>2.0509873870496699E-5</v>
      </c>
      <c r="G27" s="2">
        <v>16</v>
      </c>
      <c r="H27" s="2">
        <v>324</v>
      </c>
      <c r="I27" s="2">
        <v>528</v>
      </c>
      <c r="J27" s="2">
        <v>39168</v>
      </c>
      <c r="K27" s="5">
        <f t="shared" si="2"/>
        <v>2.9411764705882355</v>
      </c>
      <c r="L27" s="5">
        <f t="shared" si="3"/>
        <v>0.82041932543299911</v>
      </c>
      <c r="M27" s="6" t="s">
        <v>129</v>
      </c>
    </row>
    <row r="28" spans="1:13" x14ac:dyDescent="0.25">
      <c r="A28" s="2" t="s">
        <v>10</v>
      </c>
      <c r="B28" s="2" t="s">
        <v>62</v>
      </c>
      <c r="C28" s="2" t="s">
        <v>63</v>
      </c>
      <c r="D28" s="2" t="s">
        <v>13</v>
      </c>
      <c r="E28" s="4">
        <v>1.1906488926806199E-5</v>
      </c>
      <c r="F28" s="4">
        <v>1.38147690208921E-8</v>
      </c>
      <c r="G28" s="2">
        <v>15</v>
      </c>
      <c r="H28" s="2">
        <v>155</v>
      </c>
      <c r="I28" s="2">
        <v>529</v>
      </c>
      <c r="J28" s="2">
        <v>39337</v>
      </c>
      <c r="K28" s="5">
        <f t="shared" si="2"/>
        <v>2.7573529411764706</v>
      </c>
      <c r="L28" s="5">
        <f t="shared" si="3"/>
        <v>0.39248455383368785</v>
      </c>
      <c r="M28" s="6" t="s">
        <v>130</v>
      </c>
    </row>
    <row r="29" spans="1:13" x14ac:dyDescent="0.25">
      <c r="A29" s="2" t="s">
        <v>10</v>
      </c>
      <c r="B29" s="2" t="s">
        <v>70</v>
      </c>
      <c r="C29" s="2" t="s">
        <v>71</v>
      </c>
      <c r="D29" s="2" t="s">
        <v>13</v>
      </c>
      <c r="E29" s="4">
        <v>1.1906488926806199E-5</v>
      </c>
      <c r="F29" s="4">
        <v>1.38147690208921E-8</v>
      </c>
      <c r="G29" s="2">
        <v>15</v>
      </c>
      <c r="H29" s="2">
        <v>155</v>
      </c>
      <c r="I29" s="2">
        <v>529</v>
      </c>
      <c r="J29" s="2">
        <v>39337</v>
      </c>
      <c r="K29" s="5">
        <f t="shared" si="2"/>
        <v>2.7573529411764706</v>
      </c>
      <c r="L29" s="5">
        <f t="shared" si="3"/>
        <v>0.39248455383368785</v>
      </c>
      <c r="M29" s="6" t="s">
        <v>130</v>
      </c>
    </row>
    <row r="30" spans="1:13" x14ac:dyDescent="0.25">
      <c r="A30" s="2" t="s">
        <v>10</v>
      </c>
      <c r="B30" s="2" t="s">
        <v>76</v>
      </c>
      <c r="C30" s="2" t="s">
        <v>77</v>
      </c>
      <c r="D30" s="2" t="s">
        <v>13</v>
      </c>
      <c r="E30" s="4">
        <v>2.1564579864911501E-5</v>
      </c>
      <c r="F30" s="4">
        <v>2.9826400002801502E-8</v>
      </c>
      <c r="G30" s="2">
        <v>15</v>
      </c>
      <c r="H30" s="2">
        <v>165</v>
      </c>
      <c r="I30" s="2">
        <v>529</v>
      </c>
      <c r="J30" s="2">
        <v>39327</v>
      </c>
      <c r="K30" s="5">
        <f t="shared" si="2"/>
        <v>2.7573529411764706</v>
      </c>
      <c r="L30" s="5">
        <f t="shared" si="3"/>
        <v>0.41780613795199029</v>
      </c>
      <c r="M30" s="6" t="s">
        <v>130</v>
      </c>
    </row>
    <row r="31" spans="1:13" x14ac:dyDescent="0.25">
      <c r="A31" s="2" t="s">
        <v>10</v>
      </c>
      <c r="B31" s="2" t="s">
        <v>64</v>
      </c>
      <c r="C31" s="2" t="s">
        <v>65</v>
      </c>
      <c r="D31" s="2" t="s">
        <v>13</v>
      </c>
      <c r="E31" s="4">
        <v>1.1906488926806199E-5</v>
      </c>
      <c r="F31" s="4">
        <v>1.3280887864673899E-8</v>
      </c>
      <c r="G31" s="2">
        <v>14</v>
      </c>
      <c r="H31" s="2">
        <v>131</v>
      </c>
      <c r="I31" s="2">
        <v>530</v>
      </c>
      <c r="J31" s="2">
        <v>39361</v>
      </c>
      <c r="K31" s="5">
        <f t="shared" si="2"/>
        <v>2.5735294117647061</v>
      </c>
      <c r="L31" s="5">
        <f t="shared" si="3"/>
        <v>0.33171275194976196</v>
      </c>
      <c r="M31" s="6" t="s">
        <v>131</v>
      </c>
    </row>
    <row r="32" spans="1:13" x14ac:dyDescent="0.25">
      <c r="A32" s="2" t="s">
        <v>10</v>
      </c>
      <c r="B32" s="2" t="s">
        <v>66</v>
      </c>
      <c r="C32" s="2" t="s">
        <v>67</v>
      </c>
      <c r="D32" s="2" t="s">
        <v>13</v>
      </c>
      <c r="E32" s="4">
        <v>1.1906488926806199E-5</v>
      </c>
      <c r="F32" s="4">
        <v>1.3280887864673899E-8</v>
      </c>
      <c r="G32" s="2">
        <v>14</v>
      </c>
      <c r="H32" s="2">
        <v>131</v>
      </c>
      <c r="I32" s="2">
        <v>530</v>
      </c>
      <c r="J32" s="2">
        <v>39361</v>
      </c>
      <c r="K32" s="5">
        <f t="shared" si="2"/>
        <v>2.5735294117647061</v>
      </c>
      <c r="L32" s="5">
        <f t="shared" si="3"/>
        <v>0.33171275194976196</v>
      </c>
      <c r="M32" s="6" t="s">
        <v>131</v>
      </c>
    </row>
    <row r="33" spans="1:13" x14ac:dyDescent="0.25">
      <c r="A33" s="2" t="s">
        <v>10</v>
      </c>
      <c r="B33" s="2" t="s">
        <v>68</v>
      </c>
      <c r="C33" s="2" t="s">
        <v>69</v>
      </c>
      <c r="D33" s="2" t="s">
        <v>13</v>
      </c>
      <c r="E33" s="4">
        <v>1.1906488926806199E-5</v>
      </c>
      <c r="F33" s="4">
        <v>1.3280887864673899E-8</v>
      </c>
      <c r="G33" s="2">
        <v>14</v>
      </c>
      <c r="H33" s="2">
        <v>131</v>
      </c>
      <c r="I33" s="2">
        <v>530</v>
      </c>
      <c r="J33" s="2">
        <v>39361</v>
      </c>
      <c r="K33" s="5">
        <f t="shared" si="2"/>
        <v>2.5735294117647061</v>
      </c>
      <c r="L33" s="5">
        <f t="shared" si="3"/>
        <v>0.33171275194976196</v>
      </c>
      <c r="M33" s="6" t="s">
        <v>131</v>
      </c>
    </row>
    <row r="34" spans="1:13" x14ac:dyDescent="0.25">
      <c r="A34" s="2" t="s">
        <v>10</v>
      </c>
      <c r="B34" s="2" t="s">
        <v>72</v>
      </c>
      <c r="C34" s="2" t="s">
        <v>73</v>
      </c>
      <c r="D34" s="2" t="s">
        <v>13</v>
      </c>
      <c r="E34" s="4">
        <v>2.1347998845528099E-5</v>
      </c>
      <c r="F34" s="4">
        <v>2.6420790650405999E-8</v>
      </c>
      <c r="G34" s="2">
        <v>14</v>
      </c>
      <c r="H34" s="2">
        <v>139</v>
      </c>
      <c r="I34" s="2">
        <v>530</v>
      </c>
      <c r="J34" s="2">
        <v>39353</v>
      </c>
      <c r="K34" s="5">
        <f t="shared" si="2"/>
        <v>2.5735294117647061</v>
      </c>
      <c r="L34" s="5">
        <f t="shared" si="3"/>
        <v>0.35197001924440391</v>
      </c>
      <c r="M34" s="6" t="s">
        <v>131</v>
      </c>
    </row>
    <row r="35" spans="1:13" x14ac:dyDescent="0.25">
      <c r="A35" s="2" t="s">
        <v>10</v>
      </c>
      <c r="B35" s="2" t="s">
        <v>84</v>
      </c>
      <c r="C35" s="2" t="s">
        <v>85</v>
      </c>
      <c r="D35" s="2" t="s">
        <v>19</v>
      </c>
      <c r="E35" s="4">
        <v>2.3039456926741099E-4</v>
      </c>
      <c r="F35" s="4">
        <v>3.9206996626570701E-7</v>
      </c>
      <c r="G35" s="2">
        <v>14</v>
      </c>
      <c r="H35" s="2">
        <v>176</v>
      </c>
      <c r="I35" s="2">
        <v>530</v>
      </c>
      <c r="J35" s="2">
        <v>39316</v>
      </c>
      <c r="K35" s="5">
        <f t="shared" si="2"/>
        <v>2.5735294117647061</v>
      </c>
      <c r="L35" s="5">
        <f t="shared" si="3"/>
        <v>0.44565988048212296</v>
      </c>
      <c r="M35" s="6" t="s">
        <v>132</v>
      </c>
    </row>
    <row r="36" spans="1:13" x14ac:dyDescent="0.25">
      <c r="A36" s="2" t="s">
        <v>10</v>
      </c>
      <c r="B36" s="2" t="s">
        <v>86</v>
      </c>
      <c r="C36" s="2" t="s">
        <v>87</v>
      </c>
      <c r="D36" s="2" t="s">
        <v>16</v>
      </c>
      <c r="E36" s="4">
        <v>2.5025555081736601E-4</v>
      </c>
      <c r="F36" s="4">
        <v>4.4522568601480798E-7</v>
      </c>
      <c r="G36" s="2">
        <v>14</v>
      </c>
      <c r="H36" s="2">
        <v>178</v>
      </c>
      <c r="I36" s="2">
        <v>530</v>
      </c>
      <c r="J36" s="2">
        <v>39314</v>
      </c>
      <c r="K36" s="5">
        <f t="shared" si="2"/>
        <v>2.5735294117647061</v>
      </c>
      <c r="L36" s="5">
        <f t="shared" si="3"/>
        <v>0.45072419730578345</v>
      </c>
      <c r="M36" s="6" t="s">
        <v>133</v>
      </c>
    </row>
    <row r="37" spans="1:13" x14ac:dyDescent="0.25">
      <c r="A37" s="2" t="s">
        <v>10</v>
      </c>
      <c r="B37" s="2" t="s">
        <v>90</v>
      </c>
      <c r="C37" s="2" t="s">
        <v>91</v>
      </c>
      <c r="D37" s="2" t="s">
        <v>19</v>
      </c>
      <c r="E37" s="4">
        <v>3.5433386491272702E-3</v>
      </c>
      <c r="F37" s="4">
        <v>7.1261451792472904E-6</v>
      </c>
      <c r="G37" s="2">
        <v>14</v>
      </c>
      <c r="H37" s="2">
        <v>229</v>
      </c>
      <c r="I37" s="2">
        <v>530</v>
      </c>
      <c r="J37" s="2">
        <v>39263</v>
      </c>
      <c r="K37" s="5">
        <f t="shared" si="2"/>
        <v>2.5735294117647061</v>
      </c>
      <c r="L37" s="5">
        <f t="shared" si="3"/>
        <v>0.57986427630912585</v>
      </c>
      <c r="M37" s="6" t="s">
        <v>132</v>
      </c>
    </row>
    <row r="38" spans="1:13" x14ac:dyDescent="0.25">
      <c r="A38" s="2" t="s">
        <v>10</v>
      </c>
      <c r="B38" s="2" t="s">
        <v>104</v>
      </c>
      <c r="C38" s="2" t="s">
        <v>105</v>
      </c>
      <c r="D38" s="2" t="s">
        <v>16</v>
      </c>
      <c r="E38" s="4">
        <v>3.7512665897846402E-2</v>
      </c>
      <c r="F38" s="4">
        <v>9.2853133410511005E-5</v>
      </c>
      <c r="G38" s="2">
        <v>14</v>
      </c>
      <c r="H38" s="2">
        <v>293</v>
      </c>
      <c r="I38" s="2">
        <v>530</v>
      </c>
      <c r="J38" s="2">
        <v>39199</v>
      </c>
      <c r="K38" s="5">
        <f t="shared" si="2"/>
        <v>2.5735294117647061</v>
      </c>
      <c r="L38" s="5">
        <f t="shared" si="3"/>
        <v>0.74192241466626152</v>
      </c>
      <c r="M38" s="6" t="s">
        <v>134</v>
      </c>
    </row>
    <row r="39" spans="1:13" x14ac:dyDescent="0.25">
      <c r="A39" s="2" t="s">
        <v>10</v>
      </c>
      <c r="B39" s="2" t="s">
        <v>48</v>
      </c>
      <c r="C39" s="2" t="s">
        <v>49</v>
      </c>
      <c r="D39" s="2" t="s">
        <v>16</v>
      </c>
      <c r="E39" s="4">
        <v>5.4646867922527801E-9</v>
      </c>
      <c r="F39" s="4">
        <v>2.11350819626113E-12</v>
      </c>
      <c r="G39" s="2">
        <v>13</v>
      </c>
      <c r="H39" s="2">
        <v>49</v>
      </c>
      <c r="I39" s="2">
        <v>531</v>
      </c>
      <c r="J39" s="2">
        <v>39443</v>
      </c>
      <c r="K39" s="5">
        <f t="shared" si="2"/>
        <v>2.3897058823529411</v>
      </c>
      <c r="L39" s="5">
        <f t="shared" si="3"/>
        <v>0.12407576217968196</v>
      </c>
      <c r="M39" s="6" t="s">
        <v>135</v>
      </c>
    </row>
    <row r="40" spans="1:13" x14ac:dyDescent="0.25">
      <c r="A40" s="2" t="s">
        <v>10</v>
      </c>
      <c r="B40" s="2" t="s">
        <v>50</v>
      </c>
      <c r="C40" s="2" t="s">
        <v>51</v>
      </c>
      <c r="D40" s="2" t="s">
        <v>16</v>
      </c>
      <c r="E40" s="4">
        <v>5.4646867922527801E-9</v>
      </c>
      <c r="F40" s="4">
        <v>2.11350819626113E-12</v>
      </c>
      <c r="G40" s="2">
        <v>13</v>
      </c>
      <c r="H40" s="2">
        <v>49</v>
      </c>
      <c r="I40" s="2">
        <v>531</v>
      </c>
      <c r="J40" s="2">
        <v>39443</v>
      </c>
      <c r="K40" s="5">
        <f t="shared" si="2"/>
        <v>2.3897058823529411</v>
      </c>
      <c r="L40" s="5">
        <f t="shared" si="3"/>
        <v>0.12407576217968196</v>
      </c>
      <c r="M40" s="6" t="s">
        <v>135</v>
      </c>
    </row>
    <row r="41" spans="1:13" x14ac:dyDescent="0.25">
      <c r="A41" s="2" t="s">
        <v>10</v>
      </c>
      <c r="B41" s="2" t="s">
        <v>52</v>
      </c>
      <c r="C41" s="2" t="s">
        <v>53</v>
      </c>
      <c r="D41" s="2" t="s">
        <v>19</v>
      </c>
      <c r="E41" s="4">
        <v>8.3663405389011302E-8</v>
      </c>
      <c r="F41" s="4">
        <v>3.8828931956533701E-11</v>
      </c>
      <c r="G41" s="2">
        <v>13</v>
      </c>
      <c r="H41" s="2">
        <v>64</v>
      </c>
      <c r="I41" s="2">
        <v>531</v>
      </c>
      <c r="J41" s="2">
        <v>39428</v>
      </c>
      <c r="K41" s="5">
        <f t="shared" si="2"/>
        <v>2.3897058823529411</v>
      </c>
      <c r="L41" s="5">
        <f t="shared" si="3"/>
        <v>0.16205813835713562</v>
      </c>
      <c r="M41" s="6" t="s">
        <v>135</v>
      </c>
    </row>
    <row r="42" spans="1:13" x14ac:dyDescent="0.25">
      <c r="A42" s="2" t="s">
        <v>10</v>
      </c>
      <c r="B42" s="2" t="s">
        <v>58</v>
      </c>
      <c r="C42" s="2" t="s">
        <v>59</v>
      </c>
      <c r="D42" s="2" t="s">
        <v>13</v>
      </c>
      <c r="E42" s="4">
        <v>2.1209063040625799E-6</v>
      </c>
      <c r="F42" s="4">
        <v>1.6405525248008799E-9</v>
      </c>
      <c r="G42" s="2">
        <v>13</v>
      </c>
      <c r="H42" s="2">
        <v>90</v>
      </c>
      <c r="I42" s="2">
        <v>531</v>
      </c>
      <c r="J42" s="2">
        <v>39402</v>
      </c>
      <c r="K42" s="5">
        <f t="shared" si="2"/>
        <v>2.3897058823529411</v>
      </c>
      <c r="L42" s="5">
        <f t="shared" si="3"/>
        <v>0.22789425706472197</v>
      </c>
      <c r="M42" s="6" t="s">
        <v>135</v>
      </c>
    </row>
    <row r="43" spans="1:13" x14ac:dyDescent="0.25">
      <c r="A43" s="2" t="s">
        <v>10</v>
      </c>
      <c r="B43" s="2" t="s">
        <v>60</v>
      </c>
      <c r="C43" s="2" t="s">
        <v>61</v>
      </c>
      <c r="D43" s="2" t="s">
        <v>13</v>
      </c>
      <c r="E43" s="4">
        <v>2.1209063040625799E-6</v>
      </c>
      <c r="F43" s="4">
        <v>1.6405525248008799E-9</v>
      </c>
      <c r="G43" s="2">
        <v>13</v>
      </c>
      <c r="H43" s="2">
        <v>90</v>
      </c>
      <c r="I43" s="2">
        <v>531</v>
      </c>
      <c r="J43" s="2">
        <v>39402</v>
      </c>
      <c r="K43" s="5">
        <f t="shared" si="2"/>
        <v>2.3897058823529411</v>
      </c>
      <c r="L43" s="5">
        <f t="shared" si="3"/>
        <v>0.22789425706472197</v>
      </c>
      <c r="M43" s="6" t="s">
        <v>135</v>
      </c>
    </row>
    <row r="44" spans="1:13" x14ac:dyDescent="0.25">
      <c r="A44" s="2" t="s">
        <v>10</v>
      </c>
      <c r="B44" s="2" t="s">
        <v>78</v>
      </c>
      <c r="C44" s="2" t="s">
        <v>79</v>
      </c>
      <c r="D44" s="2" t="s">
        <v>13</v>
      </c>
      <c r="E44" s="4">
        <v>2.3490746047566702E-5</v>
      </c>
      <c r="F44" s="4">
        <v>3.4523837786491899E-8</v>
      </c>
      <c r="G44" s="2">
        <v>13</v>
      </c>
      <c r="H44" s="2">
        <v>119</v>
      </c>
      <c r="I44" s="2">
        <v>531</v>
      </c>
      <c r="J44" s="2">
        <v>39373</v>
      </c>
      <c r="K44" s="5">
        <f t="shared" si="2"/>
        <v>2.3897058823529411</v>
      </c>
      <c r="L44" s="5">
        <f t="shared" si="3"/>
        <v>0.30132685100779905</v>
      </c>
      <c r="M44" s="6" t="s">
        <v>135</v>
      </c>
    </row>
    <row r="45" spans="1:13" x14ac:dyDescent="0.25">
      <c r="A45" s="2" t="s">
        <v>10</v>
      </c>
      <c r="B45" s="2" t="s">
        <v>80</v>
      </c>
      <c r="C45" s="2" t="s">
        <v>81</v>
      </c>
      <c r="D45" s="2" t="s">
        <v>19</v>
      </c>
      <c r="E45" s="4">
        <v>1.4889630619643299E-4</v>
      </c>
      <c r="F45" s="4">
        <v>2.3034700834844201E-7</v>
      </c>
      <c r="G45" s="2">
        <v>13</v>
      </c>
      <c r="H45" s="2">
        <v>142</v>
      </c>
      <c r="I45" s="2">
        <v>531</v>
      </c>
      <c r="J45" s="2">
        <v>39350</v>
      </c>
      <c r="K45" s="5">
        <f t="shared" si="2"/>
        <v>2.3897058823529411</v>
      </c>
      <c r="L45" s="5">
        <f t="shared" si="3"/>
        <v>0.35956649447989464</v>
      </c>
      <c r="M45" s="6" t="s">
        <v>135</v>
      </c>
    </row>
    <row r="46" spans="1:13" x14ac:dyDescent="0.25">
      <c r="A46" s="2" t="s">
        <v>10</v>
      </c>
      <c r="B46" s="2" t="s">
        <v>42</v>
      </c>
      <c r="C46" s="2" t="s">
        <v>43</v>
      </c>
      <c r="D46" s="2" t="s">
        <v>19</v>
      </c>
      <c r="E46" s="4">
        <v>2.09779259914752E-14</v>
      </c>
      <c r="F46" s="4">
        <v>1.6226737307762301E-18</v>
      </c>
      <c r="G46" s="2">
        <v>12</v>
      </c>
      <c r="H46" s="2">
        <v>7</v>
      </c>
      <c r="I46" s="2">
        <v>532</v>
      </c>
      <c r="J46" s="2">
        <v>39485</v>
      </c>
      <c r="K46" s="5">
        <f t="shared" si="2"/>
        <v>2.2058823529411766</v>
      </c>
      <c r="L46" s="5">
        <f t="shared" si="3"/>
        <v>1.7725108882811709E-2</v>
      </c>
      <c r="M46" s="6" t="s">
        <v>136</v>
      </c>
    </row>
    <row r="47" spans="1:13" x14ac:dyDescent="0.25">
      <c r="A47" s="2" t="s">
        <v>10</v>
      </c>
      <c r="B47" s="2" t="s">
        <v>44</v>
      </c>
      <c r="C47" s="2" t="s">
        <v>45</v>
      </c>
      <c r="D47" s="2" t="s">
        <v>19</v>
      </c>
      <c r="E47" s="4">
        <v>4.00370706381309E-11</v>
      </c>
      <c r="F47" s="4">
        <v>6.1938537497108402E-15</v>
      </c>
      <c r="G47" s="2">
        <v>12</v>
      </c>
      <c r="H47" s="2">
        <v>20</v>
      </c>
      <c r="I47" s="2">
        <v>532</v>
      </c>
      <c r="J47" s="2">
        <v>39472</v>
      </c>
      <c r="K47" s="5">
        <f t="shared" si="2"/>
        <v>2.2058823529411766</v>
      </c>
      <c r="L47" s="5">
        <f t="shared" si="3"/>
        <v>5.0643168236604884E-2</v>
      </c>
      <c r="M47" s="6" t="s">
        <v>136</v>
      </c>
    </row>
    <row r="48" spans="1:13" x14ac:dyDescent="0.25">
      <c r="A48" s="2" t="s">
        <v>10</v>
      </c>
      <c r="B48" s="2" t="s">
        <v>46</v>
      </c>
      <c r="C48" s="2" t="s">
        <v>47</v>
      </c>
      <c r="D48" s="2" t="s">
        <v>19</v>
      </c>
      <c r="E48" s="4">
        <v>9.5059408316978105E-11</v>
      </c>
      <c r="F48" s="4">
        <v>2.2058959231972E-14</v>
      </c>
      <c r="G48" s="2">
        <v>12</v>
      </c>
      <c r="H48" s="2">
        <v>23</v>
      </c>
      <c r="I48" s="2">
        <v>532</v>
      </c>
      <c r="J48" s="2">
        <v>39469</v>
      </c>
      <c r="K48" s="5">
        <f t="shared" si="2"/>
        <v>2.2058823529411766</v>
      </c>
      <c r="L48" s="5">
        <f t="shared" si="3"/>
        <v>5.8239643472095613E-2</v>
      </c>
      <c r="M48" s="6" t="s">
        <v>136</v>
      </c>
    </row>
    <row r="49" spans="1:13" x14ac:dyDescent="0.25">
      <c r="A49" s="2" t="s">
        <v>10</v>
      </c>
      <c r="B49" s="2" t="s">
        <v>54</v>
      </c>
      <c r="C49" s="2" t="s">
        <v>55</v>
      </c>
      <c r="D49" s="2" t="s">
        <v>19</v>
      </c>
      <c r="E49" s="4">
        <v>1.9739318205840901E-7</v>
      </c>
      <c r="F49" s="4">
        <v>1.06880590532864E-10</v>
      </c>
      <c r="G49" s="2">
        <v>12</v>
      </c>
      <c r="H49" s="2">
        <v>55</v>
      </c>
      <c r="I49" s="2">
        <v>532</v>
      </c>
      <c r="J49" s="2">
        <v>39437</v>
      </c>
      <c r="K49" s="5">
        <f t="shared" si="2"/>
        <v>2.2058823529411766</v>
      </c>
      <c r="L49" s="5">
        <f t="shared" si="3"/>
        <v>0.13926871265066343</v>
      </c>
      <c r="M49" s="6" t="s">
        <v>136</v>
      </c>
    </row>
    <row r="50" spans="1:13" x14ac:dyDescent="0.25">
      <c r="A50" s="2" t="s">
        <v>10</v>
      </c>
      <c r="B50" s="2" t="s">
        <v>82</v>
      </c>
      <c r="C50" s="2" t="s">
        <v>83</v>
      </c>
      <c r="D50" s="2" t="s">
        <v>19</v>
      </c>
      <c r="E50" s="4">
        <v>1.7198784655822499E-4</v>
      </c>
      <c r="F50" s="4">
        <v>2.7937382253424601E-7</v>
      </c>
      <c r="G50" s="2">
        <v>6</v>
      </c>
      <c r="H50" s="2">
        <v>15</v>
      </c>
      <c r="I50" s="2">
        <v>538</v>
      </c>
      <c r="J50" s="2">
        <v>39477</v>
      </c>
      <c r="K50" s="5">
        <f t="shared" si="2"/>
        <v>1.1029411764705883</v>
      </c>
      <c r="L50" s="5">
        <f t="shared" si="3"/>
        <v>3.7982376177453661E-2</v>
      </c>
      <c r="M50" s="6" t="s">
        <v>137</v>
      </c>
    </row>
    <row r="51" spans="1:13" x14ac:dyDescent="0.25">
      <c r="A51" s="2" t="s">
        <v>10</v>
      </c>
      <c r="B51" s="2" t="s">
        <v>92</v>
      </c>
      <c r="C51" s="2" t="s">
        <v>93</v>
      </c>
      <c r="D51" s="2" t="s">
        <v>13</v>
      </c>
      <c r="E51" s="4">
        <v>3.5433386491272702E-3</v>
      </c>
      <c r="F51" s="4">
        <v>7.1110177228457301E-6</v>
      </c>
      <c r="G51" s="2">
        <v>6</v>
      </c>
      <c r="H51" s="2">
        <v>29</v>
      </c>
      <c r="I51" s="2">
        <v>538</v>
      </c>
      <c r="J51" s="2">
        <v>39463</v>
      </c>
      <c r="K51" s="5">
        <f t="shared" si="2"/>
        <v>1.1029411764705883</v>
      </c>
      <c r="L51" s="5">
        <f t="shared" si="3"/>
        <v>7.3432593943077079E-2</v>
      </c>
      <c r="M51" s="6" t="s">
        <v>137</v>
      </c>
    </row>
    <row r="52" spans="1:13" x14ac:dyDescent="0.25">
      <c r="F52" s="4"/>
    </row>
    <row r="53" spans="1:13" x14ac:dyDescent="0.25">
      <c r="A53" s="1" t="s">
        <v>112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x14ac:dyDescent="0.25">
      <c r="A54" s="2" t="s">
        <v>0</v>
      </c>
      <c r="B54" s="2" t="s">
        <v>1</v>
      </c>
      <c r="C54" s="2" t="s">
        <v>2</v>
      </c>
      <c r="D54" s="2" t="s">
        <v>3</v>
      </c>
      <c r="E54" s="2" t="s">
        <v>4</v>
      </c>
      <c r="F54" s="2" t="s">
        <v>5</v>
      </c>
      <c r="G54" s="2" t="s">
        <v>6</v>
      </c>
      <c r="H54" s="2" t="s">
        <v>7</v>
      </c>
      <c r="I54" s="2" t="s">
        <v>8</v>
      </c>
      <c r="J54" s="2" t="s">
        <v>9</v>
      </c>
      <c r="K54" s="3" t="s">
        <v>113</v>
      </c>
      <c r="L54" s="3" t="s">
        <v>114</v>
      </c>
      <c r="M54" s="2" t="s">
        <v>123</v>
      </c>
    </row>
    <row r="55" spans="1:13" x14ac:dyDescent="0.25">
      <c r="A55" s="2" t="s">
        <v>10</v>
      </c>
      <c r="B55" s="2" t="s">
        <v>106</v>
      </c>
      <c r="C55" s="2" t="s">
        <v>107</v>
      </c>
      <c r="D55" s="2" t="s">
        <v>13</v>
      </c>
      <c r="E55" s="4">
        <v>2.72253907354577E-2</v>
      </c>
      <c r="F55" s="4">
        <v>4.2118488142725399E-6</v>
      </c>
      <c r="G55" s="2">
        <v>9</v>
      </c>
      <c r="H55" s="2">
        <v>38</v>
      </c>
      <c r="I55" s="2">
        <v>1079</v>
      </c>
      <c r="J55" s="2">
        <v>38910</v>
      </c>
      <c r="K55" s="5">
        <f>(G55*100)/(G55+I55)</f>
        <v>0.82720588235294112</v>
      </c>
      <c r="L55" s="5">
        <f>(H55*100)/(H55+J55)</f>
        <v>9.75659854164527E-2</v>
      </c>
      <c r="M55" s="6" t="s">
        <v>138</v>
      </c>
    </row>
    <row r="56" spans="1:13" x14ac:dyDescent="0.25">
      <c r="A56" s="2" t="s">
        <v>10</v>
      </c>
      <c r="B56" s="2" t="s">
        <v>108</v>
      </c>
      <c r="C56" s="2" t="s">
        <v>109</v>
      </c>
      <c r="D56" s="2" t="s">
        <v>13</v>
      </c>
      <c r="E56" s="4">
        <v>2.72253907354577E-2</v>
      </c>
      <c r="F56" s="4">
        <v>4.2118488142725399E-6</v>
      </c>
      <c r="G56" s="2">
        <v>9</v>
      </c>
      <c r="H56" s="2">
        <v>38</v>
      </c>
      <c r="I56" s="2">
        <v>1079</v>
      </c>
      <c r="J56" s="2">
        <v>38910</v>
      </c>
      <c r="K56" s="5">
        <f>(G56*100)/(G56+I56)</f>
        <v>0.82720588235294112</v>
      </c>
      <c r="L56" s="5">
        <f>(H56*100)/(H56+J56)</f>
        <v>9.75659854164527E-2</v>
      </c>
      <c r="M56" s="6" t="s">
        <v>138</v>
      </c>
    </row>
  </sheetData>
  <sortState ref="A55:L56">
    <sortCondition descending="1" ref="K55:K56"/>
  </sortState>
  <mergeCells count="3">
    <mergeCell ref="A1:M1"/>
    <mergeCell ref="A18:M18"/>
    <mergeCell ref="A53:M53"/>
  </mergeCells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O_enrichment_HR_up_genes_vs_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Antolín Ramírez Tejero</dc:creator>
  <cp:lastModifiedBy>Jorge Antolín Ramírez Tejero</cp:lastModifiedBy>
  <dcterms:created xsi:type="dcterms:W3CDTF">2020-04-07T15:19:23Z</dcterms:created>
  <dcterms:modified xsi:type="dcterms:W3CDTF">2020-09-02T10:5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ffeaab76-96f3-46bb-8c09-0a933e77f8a7</vt:lpwstr>
  </property>
</Properties>
</file>